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lukaskonecny/Downloads/"/>
    </mc:Choice>
  </mc:AlternateContent>
  <xr:revisionPtr revIDLastSave="0" documentId="8_{D54C92BD-563A-6547-8DA6-9898E9E5AA77}" xr6:coauthVersionLast="47" xr6:coauthVersionMax="47" xr10:uidLastSave="{00000000-0000-0000-0000-000000000000}"/>
  <bookViews>
    <workbookView xWindow="0" yWindow="780" windowWidth="34200" windowHeight="20100" xr2:uid="{00000000-000D-0000-FFFF-FFFF00000000}"/>
  </bookViews>
  <sheets>
    <sheet name="Fig. 1B" sheetId="2" r:id="rId1"/>
    <sheet name="Fig. 1C" sheetId="1" r:id="rId2"/>
    <sheet name="Fig. 6" sheetId="5" r:id="rId3"/>
  </sheets>
  <definedNames>
    <definedName name="_xlnm._FilterDatabase" localSheetId="0" hidden="1">'Fig. 1B'!$A$3:$F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2" l="1"/>
  <c r="C34" i="2"/>
  <c r="E34" i="2"/>
  <c r="F34" i="2"/>
  <c r="H34" i="2"/>
  <c r="I34" i="2"/>
  <c r="K34" i="2"/>
  <c r="L34" i="2"/>
  <c r="B35" i="2"/>
  <c r="C35" i="2"/>
  <c r="E35" i="2"/>
  <c r="F35" i="2"/>
  <c r="H35" i="2"/>
  <c r="I35" i="2"/>
  <c r="K35" i="2"/>
  <c r="L35" i="2"/>
  <c r="E10" i="1" l="1"/>
  <c r="D10" i="1"/>
  <c r="E9" i="1"/>
  <c r="D9" i="1"/>
</calcChain>
</file>

<file path=xl/sharedStrings.xml><?xml version="1.0" encoding="utf-8"?>
<sst xmlns="http://schemas.openxmlformats.org/spreadsheetml/2006/main" count="98" uniqueCount="37">
  <si>
    <t>C57BL/6jrj</t>
  </si>
  <si>
    <t>SD +/-</t>
  </si>
  <si>
    <t>mean</t>
  </si>
  <si>
    <t>a</t>
  </si>
  <si>
    <t>short axis</t>
  </si>
  <si>
    <t>long axis</t>
  </si>
  <si>
    <t>Percentage of live miracidia 3 hours after collection (1 hour after adding water for hatching)</t>
  </si>
  <si>
    <t>replicate</t>
  </si>
  <si>
    <t>liver %</t>
  </si>
  <si>
    <t>intestine %</t>
  </si>
  <si>
    <t>date</t>
  </si>
  <si>
    <t>mouse</t>
  </si>
  <si>
    <t>number of miracidia in the experiment (Liver)</t>
  </si>
  <si>
    <t>number of miracidia in the experiment (intestine)</t>
  </si>
  <si>
    <t>SD</t>
  </si>
  <si>
    <t xml:space="preserve"> </t>
  </si>
  <si>
    <t>LIV_im</t>
  </si>
  <si>
    <t>LIV_ma</t>
  </si>
  <si>
    <t>INT_im</t>
  </si>
  <si>
    <t>INT_ma</t>
  </si>
  <si>
    <t>Intestinal
SEA</t>
  </si>
  <si>
    <t>Liver
SEA</t>
  </si>
  <si>
    <t>Negative
control</t>
  </si>
  <si>
    <t>Infected</t>
  </si>
  <si>
    <t>Control</t>
  </si>
  <si>
    <t>mLN IL-5</t>
  </si>
  <si>
    <t>Spleen IL-5</t>
  </si>
  <si>
    <t>mLN IL-4</t>
  </si>
  <si>
    <t>Spleen IL-4</t>
  </si>
  <si>
    <t>C) Cytokine concentrations</t>
  </si>
  <si>
    <t>IgG1</t>
  </si>
  <si>
    <t>B) Antibody absorbances</t>
  </si>
  <si>
    <t>IgG</t>
  </si>
  <si>
    <t>A) Antibody absorbances</t>
  </si>
  <si>
    <t>Figure 6</t>
  </si>
  <si>
    <t>Figure 1B</t>
  </si>
  <si>
    <t>Figur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25181-0439-5F4F-A651-8E1AA6B54D0A}">
  <dimension ref="A1:P35"/>
  <sheetViews>
    <sheetView tabSelected="1" workbookViewId="0">
      <selection activeCell="E20" sqref="E20"/>
    </sheetView>
  </sheetViews>
  <sheetFormatPr baseColWidth="10" defaultColWidth="8.83203125" defaultRowHeight="15" x14ac:dyDescent="0.2"/>
  <cols>
    <col min="2" max="3" width="12.1640625" bestFit="1" customWidth="1"/>
    <col min="4" max="4" width="5.1640625" bestFit="1" customWidth="1"/>
    <col min="5" max="6" width="12.1640625" bestFit="1" customWidth="1"/>
    <col min="10" max="10" width="6.83203125" bestFit="1" customWidth="1"/>
  </cols>
  <sheetData>
    <row r="1" spans="1:12" x14ac:dyDescent="0.2">
      <c r="A1" s="4" t="s">
        <v>35</v>
      </c>
      <c r="B1" s="4"/>
    </row>
    <row r="3" spans="1:12" x14ac:dyDescent="0.2">
      <c r="A3" t="s">
        <v>16</v>
      </c>
      <c r="B3" t="s">
        <v>5</v>
      </c>
      <c r="C3" t="s">
        <v>4</v>
      </c>
      <c r="D3" t="s">
        <v>17</v>
      </c>
      <c r="E3" t="s">
        <v>5</v>
      </c>
      <c r="F3" t="s">
        <v>4</v>
      </c>
      <c r="G3" t="s">
        <v>18</v>
      </c>
      <c r="H3" t="s">
        <v>5</v>
      </c>
      <c r="I3" t="s">
        <v>4</v>
      </c>
      <c r="J3" t="s">
        <v>19</v>
      </c>
      <c r="K3" t="s">
        <v>5</v>
      </c>
      <c r="L3" t="s">
        <v>4</v>
      </c>
    </row>
    <row r="4" spans="1:12" x14ac:dyDescent="0.2">
      <c r="A4" t="s">
        <v>3</v>
      </c>
      <c r="B4">
        <v>126.956</v>
      </c>
      <c r="C4">
        <v>43.167999999999999</v>
      </c>
      <c r="E4">
        <v>142.84800000000001</v>
      </c>
      <c r="F4">
        <v>48.701999999999998</v>
      </c>
      <c r="H4">
        <v>127.501</v>
      </c>
      <c r="I4">
        <v>42.780999999999999</v>
      </c>
      <c r="K4">
        <v>142.82300000000001</v>
      </c>
      <c r="L4">
        <v>58.877000000000002</v>
      </c>
    </row>
    <row r="5" spans="1:12" x14ac:dyDescent="0.2">
      <c r="A5" t="s">
        <v>3</v>
      </c>
      <c r="B5">
        <v>118.441</v>
      </c>
      <c r="C5">
        <v>41.332999999999998</v>
      </c>
      <c r="E5">
        <v>146.50299999999999</v>
      </c>
      <c r="F5">
        <v>54.847000000000001</v>
      </c>
      <c r="H5">
        <v>121.901</v>
      </c>
      <c r="I5">
        <v>42.387</v>
      </c>
      <c r="K5">
        <v>145.15899999999999</v>
      </c>
      <c r="L5">
        <v>59.23</v>
      </c>
    </row>
    <row r="6" spans="1:12" x14ac:dyDescent="0.2">
      <c r="A6" t="s">
        <v>3</v>
      </c>
      <c r="B6">
        <v>132.547</v>
      </c>
      <c r="C6">
        <v>43.113</v>
      </c>
      <c r="E6">
        <v>132.87700000000001</v>
      </c>
      <c r="F6">
        <v>54.015999999999998</v>
      </c>
      <c r="H6">
        <v>131.39400000000001</v>
      </c>
      <c r="I6">
        <v>40.353000000000002</v>
      </c>
      <c r="K6">
        <v>148.88499999999999</v>
      </c>
      <c r="L6">
        <v>54.683</v>
      </c>
    </row>
    <row r="7" spans="1:12" x14ac:dyDescent="0.2">
      <c r="A7" t="s">
        <v>3</v>
      </c>
      <c r="B7">
        <v>133.61500000000001</v>
      </c>
      <c r="C7">
        <v>42.555</v>
      </c>
      <c r="E7">
        <v>142.57900000000001</v>
      </c>
      <c r="F7">
        <v>52.951999999999998</v>
      </c>
      <c r="H7">
        <v>116.104</v>
      </c>
      <c r="I7">
        <v>47.048999999999999</v>
      </c>
      <c r="K7">
        <v>135.815</v>
      </c>
      <c r="L7">
        <v>45.582999999999998</v>
      </c>
    </row>
    <row r="8" spans="1:12" x14ac:dyDescent="0.2">
      <c r="A8" t="s">
        <v>3</v>
      </c>
      <c r="B8">
        <v>122.744</v>
      </c>
      <c r="C8">
        <v>49.994</v>
      </c>
      <c r="E8">
        <v>127.313</v>
      </c>
      <c r="F8">
        <v>55.302999999999997</v>
      </c>
      <c r="H8">
        <v>114.901</v>
      </c>
      <c r="I8">
        <v>41.67</v>
      </c>
      <c r="K8">
        <v>138.03800000000001</v>
      </c>
      <c r="L8">
        <v>54.628</v>
      </c>
    </row>
    <row r="9" spans="1:12" x14ac:dyDescent="0.2">
      <c r="A9" t="s">
        <v>3</v>
      </c>
      <c r="B9">
        <v>114.797</v>
      </c>
      <c r="C9">
        <v>44.988</v>
      </c>
      <c r="E9">
        <v>125.569</v>
      </c>
      <c r="F9">
        <v>54.975999999999999</v>
      </c>
      <c r="H9">
        <v>121.27800000000001</v>
      </c>
      <c r="I9">
        <v>43.786000000000001</v>
      </c>
      <c r="K9">
        <v>136.25299999999999</v>
      </c>
      <c r="L9">
        <v>49.780999999999999</v>
      </c>
    </row>
    <row r="10" spans="1:12" x14ac:dyDescent="0.2">
      <c r="A10" t="s">
        <v>3</v>
      </c>
      <c r="B10">
        <v>125.697</v>
      </c>
      <c r="C10">
        <v>47.615000000000002</v>
      </c>
      <c r="E10">
        <v>137.15199999999999</v>
      </c>
      <c r="F10">
        <v>56.914000000000001</v>
      </c>
      <c r="H10">
        <v>112.28100000000001</v>
      </c>
      <c r="I10">
        <v>48.642000000000003</v>
      </c>
      <c r="K10">
        <v>158.928</v>
      </c>
      <c r="L10">
        <v>52.389000000000003</v>
      </c>
    </row>
    <row r="11" spans="1:12" x14ac:dyDescent="0.2">
      <c r="A11" t="s">
        <v>3</v>
      </c>
      <c r="B11">
        <v>129.70099999999999</v>
      </c>
      <c r="C11">
        <v>49.232999999999997</v>
      </c>
      <c r="E11">
        <v>121.833</v>
      </c>
      <c r="F11">
        <v>59.334000000000003</v>
      </c>
      <c r="H11">
        <v>114.434</v>
      </c>
      <c r="I11">
        <v>41.174999999999997</v>
      </c>
      <c r="K11">
        <v>136.66200000000001</v>
      </c>
      <c r="L11">
        <v>55.021999999999998</v>
      </c>
    </row>
    <row r="12" spans="1:12" x14ac:dyDescent="0.2">
      <c r="A12" t="s">
        <v>3</v>
      </c>
      <c r="B12">
        <v>128.88499999999999</v>
      </c>
      <c r="C12">
        <v>45.753999999999998</v>
      </c>
      <c r="E12">
        <v>138.35900000000001</v>
      </c>
      <c r="F12">
        <v>53.682000000000002</v>
      </c>
      <c r="H12">
        <v>122.158</v>
      </c>
      <c r="I12">
        <v>42.338000000000001</v>
      </c>
      <c r="K12">
        <v>140.82900000000001</v>
      </c>
      <c r="L12">
        <v>57.701999999999998</v>
      </c>
    </row>
    <row r="13" spans="1:12" x14ac:dyDescent="0.2">
      <c r="A13" t="s">
        <v>3</v>
      </c>
      <c r="B13">
        <v>129.02600000000001</v>
      </c>
      <c r="C13">
        <v>44.945999999999998</v>
      </c>
      <c r="E13">
        <v>137.27699999999999</v>
      </c>
      <c r="F13">
        <v>56.76</v>
      </c>
      <c r="H13">
        <v>121.06</v>
      </c>
      <c r="I13">
        <v>49.780999999999999</v>
      </c>
      <c r="K13">
        <v>148.6</v>
      </c>
      <c r="L13">
        <v>56.398000000000003</v>
      </c>
    </row>
    <row r="14" spans="1:12" x14ac:dyDescent="0.2">
      <c r="A14" t="s">
        <v>3</v>
      </c>
      <c r="B14">
        <v>127.526</v>
      </c>
      <c r="C14">
        <v>47.207000000000001</v>
      </c>
      <c r="E14">
        <v>149.59299999999999</v>
      </c>
      <c r="F14">
        <v>56.59</v>
      </c>
      <c r="H14">
        <v>127.372</v>
      </c>
      <c r="I14">
        <v>45.978000000000002</v>
      </c>
      <c r="K14">
        <v>141.035</v>
      </c>
      <c r="L14">
        <v>59.23</v>
      </c>
    </row>
    <row r="15" spans="1:12" x14ac:dyDescent="0.2">
      <c r="A15" t="s">
        <v>3</v>
      </c>
      <c r="B15">
        <v>128.68</v>
      </c>
      <c r="C15">
        <v>40.997</v>
      </c>
      <c r="E15">
        <v>132.75399999999999</v>
      </c>
      <c r="F15">
        <v>46.987000000000002</v>
      </c>
      <c r="H15">
        <v>111.93300000000001</v>
      </c>
      <c r="I15">
        <v>43.19</v>
      </c>
      <c r="K15">
        <v>147.86699999999999</v>
      </c>
      <c r="L15">
        <v>57.96</v>
      </c>
    </row>
    <row r="16" spans="1:12" x14ac:dyDescent="0.2">
      <c r="A16" t="s">
        <v>3</v>
      </c>
      <c r="B16">
        <v>114.86499999999999</v>
      </c>
      <c r="C16">
        <v>47.076999999999998</v>
      </c>
      <c r="E16">
        <v>135.55000000000001</v>
      </c>
      <c r="F16">
        <v>58.517000000000003</v>
      </c>
      <c r="H16">
        <v>122.767</v>
      </c>
      <c r="I16">
        <v>46.386000000000003</v>
      </c>
      <c r="K16">
        <v>129.37200000000001</v>
      </c>
      <c r="L16">
        <v>50.978000000000002</v>
      </c>
    </row>
    <row r="17" spans="1:16" x14ac:dyDescent="0.2">
      <c r="A17" t="s">
        <v>3</v>
      </c>
      <c r="B17">
        <v>126.13</v>
      </c>
      <c r="C17">
        <v>50.996000000000002</v>
      </c>
      <c r="E17">
        <v>131.155</v>
      </c>
      <c r="F17">
        <v>47.048999999999999</v>
      </c>
      <c r="H17">
        <v>127.93300000000001</v>
      </c>
      <c r="I17">
        <v>44.918999999999997</v>
      </c>
      <c r="K17">
        <v>143.369</v>
      </c>
      <c r="L17">
        <v>55.453000000000003</v>
      </c>
    </row>
    <row r="18" spans="1:16" x14ac:dyDescent="0.2">
      <c r="A18" t="s">
        <v>3</v>
      </c>
      <c r="B18">
        <v>121.982</v>
      </c>
      <c r="C18">
        <v>43.207000000000001</v>
      </c>
      <c r="E18">
        <v>149.69399999999999</v>
      </c>
      <c r="F18">
        <v>51.313000000000002</v>
      </c>
      <c r="H18">
        <v>129.40100000000001</v>
      </c>
      <c r="I18">
        <v>44.167000000000002</v>
      </c>
      <c r="K18">
        <v>130.88200000000001</v>
      </c>
      <c r="L18">
        <v>53.694000000000003</v>
      </c>
    </row>
    <row r="19" spans="1:16" x14ac:dyDescent="0.2">
      <c r="A19" t="s">
        <v>3</v>
      </c>
      <c r="B19">
        <v>109.483</v>
      </c>
      <c r="C19">
        <v>42.476999999999997</v>
      </c>
      <c r="E19">
        <v>129.096</v>
      </c>
      <c r="F19">
        <v>53.822000000000003</v>
      </c>
      <c r="H19">
        <v>118.51300000000001</v>
      </c>
      <c r="I19">
        <v>48.83</v>
      </c>
      <c r="K19">
        <v>136.477</v>
      </c>
      <c r="L19">
        <v>52.686</v>
      </c>
    </row>
    <row r="20" spans="1:16" x14ac:dyDescent="0.2">
      <c r="A20" t="s">
        <v>3</v>
      </c>
      <c r="B20">
        <v>128.583</v>
      </c>
      <c r="C20">
        <v>41.124000000000002</v>
      </c>
      <c r="E20">
        <v>129.07</v>
      </c>
      <c r="F20">
        <v>54.838999999999999</v>
      </c>
      <c r="H20">
        <v>109.407</v>
      </c>
      <c r="I20">
        <v>45.271999999999998</v>
      </c>
      <c r="K20">
        <v>146.91300000000001</v>
      </c>
      <c r="L20">
        <v>50.744</v>
      </c>
    </row>
    <row r="21" spans="1:16" x14ac:dyDescent="0.2">
      <c r="A21" t="s">
        <v>3</v>
      </c>
      <c r="B21">
        <v>125.518</v>
      </c>
      <c r="C21">
        <v>43.134</v>
      </c>
      <c r="E21">
        <v>128.833</v>
      </c>
      <c r="F21">
        <v>53.704999999999998</v>
      </c>
      <c r="H21">
        <v>108.527</v>
      </c>
      <c r="I21">
        <v>46.701000000000001</v>
      </c>
      <c r="K21">
        <v>125.233</v>
      </c>
      <c r="L21">
        <v>48.31</v>
      </c>
    </row>
    <row r="22" spans="1:16" x14ac:dyDescent="0.2">
      <c r="A22" t="s">
        <v>3</v>
      </c>
      <c r="B22">
        <v>129.804</v>
      </c>
      <c r="C22">
        <v>37.104999999999997</v>
      </c>
      <c r="E22">
        <v>132.334</v>
      </c>
      <c r="F22">
        <v>51.313000000000002</v>
      </c>
      <c r="H22">
        <v>123.172</v>
      </c>
      <c r="I22">
        <v>46.386000000000003</v>
      </c>
      <c r="K22">
        <v>140.18899999999999</v>
      </c>
      <c r="L22">
        <v>55.17</v>
      </c>
    </row>
    <row r="23" spans="1:16" x14ac:dyDescent="0.2">
      <c r="A23" t="s">
        <v>3</v>
      </c>
      <c r="B23">
        <v>126.81</v>
      </c>
      <c r="C23">
        <v>43.597000000000001</v>
      </c>
      <c r="E23">
        <v>119.30800000000001</v>
      </c>
      <c r="F23">
        <v>53.298000000000002</v>
      </c>
      <c r="H23">
        <v>118.145</v>
      </c>
      <c r="I23">
        <v>46.906999999999996</v>
      </c>
      <c r="K23">
        <v>129.85400000000001</v>
      </c>
      <c r="L23">
        <v>54.191000000000003</v>
      </c>
    </row>
    <row r="24" spans="1:16" x14ac:dyDescent="0.2">
      <c r="A24" t="s">
        <v>3</v>
      </c>
      <c r="B24">
        <v>126.93300000000001</v>
      </c>
      <c r="C24">
        <v>44.676000000000002</v>
      </c>
      <c r="E24">
        <v>130.72999999999999</v>
      </c>
      <c r="F24">
        <v>60.48</v>
      </c>
      <c r="H24">
        <v>128.49199999999999</v>
      </c>
      <c r="I24">
        <v>41.811</v>
      </c>
      <c r="K24">
        <v>129.80799999999999</v>
      </c>
      <c r="L24">
        <v>51.774999999999999</v>
      </c>
      <c r="P24" t="s">
        <v>15</v>
      </c>
    </row>
    <row r="25" spans="1:16" x14ac:dyDescent="0.2">
      <c r="A25" t="s">
        <v>3</v>
      </c>
      <c r="B25">
        <v>131.04599999999999</v>
      </c>
      <c r="C25">
        <v>44.072000000000003</v>
      </c>
      <c r="E25">
        <v>137.87700000000001</v>
      </c>
      <c r="F25">
        <v>55.844999999999999</v>
      </c>
      <c r="H25">
        <v>122.446</v>
      </c>
      <c r="I25">
        <v>41.73</v>
      </c>
      <c r="K25">
        <v>136.66200000000001</v>
      </c>
      <c r="L25">
        <v>54.914000000000001</v>
      </c>
    </row>
    <row r="26" spans="1:16" x14ac:dyDescent="0.2">
      <c r="A26" t="s">
        <v>3</v>
      </c>
      <c r="B26">
        <v>135.77099999999999</v>
      </c>
      <c r="C26">
        <v>43.134</v>
      </c>
      <c r="E26">
        <v>118.7</v>
      </c>
      <c r="F26">
        <v>48.034999999999997</v>
      </c>
      <c r="H26">
        <v>126.283</v>
      </c>
      <c r="I26">
        <v>42.447000000000003</v>
      </c>
      <c r="K26">
        <v>136.31299999999999</v>
      </c>
      <c r="L26">
        <v>44.991</v>
      </c>
    </row>
    <row r="27" spans="1:16" x14ac:dyDescent="0.2">
      <c r="A27" t="s">
        <v>3</v>
      </c>
      <c r="B27">
        <v>120.15600000000001</v>
      </c>
      <c r="C27">
        <v>45.287999999999997</v>
      </c>
      <c r="E27">
        <v>134.334</v>
      </c>
      <c r="F27">
        <v>47.904000000000003</v>
      </c>
      <c r="H27">
        <v>119.624</v>
      </c>
      <c r="I27">
        <v>49.103999999999999</v>
      </c>
      <c r="K27">
        <v>129.32599999999999</v>
      </c>
      <c r="L27">
        <v>58.56</v>
      </c>
    </row>
    <row r="28" spans="1:16" x14ac:dyDescent="0.2">
      <c r="A28" t="s">
        <v>3</v>
      </c>
      <c r="B28">
        <v>116.054</v>
      </c>
      <c r="C28">
        <v>47.375999999999998</v>
      </c>
      <c r="E28">
        <v>138.613</v>
      </c>
      <c r="F28">
        <v>52.801000000000002</v>
      </c>
      <c r="H28">
        <v>118.145</v>
      </c>
      <c r="I28">
        <v>47.51</v>
      </c>
      <c r="K28">
        <v>138.73699999999999</v>
      </c>
      <c r="L28">
        <v>55.866999999999997</v>
      </c>
    </row>
    <row r="29" spans="1:16" x14ac:dyDescent="0.2">
      <c r="A29" t="s">
        <v>3</v>
      </c>
      <c r="B29">
        <v>123.033</v>
      </c>
      <c r="C29">
        <v>46.933999999999997</v>
      </c>
      <c r="E29">
        <v>162.911</v>
      </c>
      <c r="F29">
        <v>56.76</v>
      </c>
      <c r="H29">
        <v>120.83499999999999</v>
      </c>
      <c r="I29">
        <v>47.615000000000002</v>
      </c>
      <c r="K29">
        <v>131.22800000000001</v>
      </c>
      <c r="L29">
        <v>45.795000000000002</v>
      </c>
    </row>
    <row r="30" spans="1:16" x14ac:dyDescent="0.2">
      <c r="A30" t="s">
        <v>3</v>
      </c>
      <c r="B30">
        <v>117.431</v>
      </c>
      <c r="C30">
        <v>45.287999999999997</v>
      </c>
      <c r="E30">
        <v>139.18799999999999</v>
      </c>
      <c r="F30">
        <v>54.07</v>
      </c>
      <c r="H30">
        <v>123.386</v>
      </c>
      <c r="I30">
        <v>45.308999999999997</v>
      </c>
      <c r="K30">
        <v>141.85599999999999</v>
      </c>
      <c r="L30">
        <v>49.542000000000002</v>
      </c>
    </row>
    <row r="31" spans="1:16" x14ac:dyDescent="0.2">
      <c r="A31" t="s">
        <v>3</v>
      </c>
      <c r="B31">
        <v>118.94199999999999</v>
      </c>
      <c r="C31">
        <v>45.337000000000003</v>
      </c>
      <c r="E31">
        <v>109.142</v>
      </c>
      <c r="F31">
        <v>50.878999999999998</v>
      </c>
      <c r="H31">
        <v>133.79</v>
      </c>
      <c r="I31">
        <v>45.308999999999997</v>
      </c>
      <c r="K31">
        <v>155.625</v>
      </c>
      <c r="L31">
        <v>47.517000000000003</v>
      </c>
    </row>
    <row r="32" spans="1:16" x14ac:dyDescent="0.2">
      <c r="A32" t="s">
        <v>3</v>
      </c>
      <c r="B32">
        <v>126.245</v>
      </c>
      <c r="C32">
        <v>45.155999999999999</v>
      </c>
      <c r="E32">
        <v>133.88999999999999</v>
      </c>
      <c r="F32">
        <v>60.362000000000002</v>
      </c>
      <c r="H32">
        <v>117.349</v>
      </c>
      <c r="I32">
        <v>38.473999999999997</v>
      </c>
      <c r="K32">
        <v>137.422</v>
      </c>
      <c r="L32">
        <v>53.024000000000001</v>
      </c>
    </row>
    <row r="33" spans="1:12" x14ac:dyDescent="0.2">
      <c r="A33" t="s">
        <v>3</v>
      </c>
      <c r="B33">
        <v>127.64</v>
      </c>
      <c r="C33">
        <v>40.993000000000002</v>
      </c>
      <c r="E33">
        <v>128.49199999999999</v>
      </c>
      <c r="F33">
        <v>48.347999999999999</v>
      </c>
      <c r="H33">
        <v>129.40100000000001</v>
      </c>
      <c r="I33">
        <v>38.603999999999999</v>
      </c>
      <c r="K33">
        <v>128.309</v>
      </c>
      <c r="L33">
        <v>53.805</v>
      </c>
    </row>
    <row r="34" spans="1:12" x14ac:dyDescent="0.2">
      <c r="A34" t="s">
        <v>2</v>
      </c>
      <c r="B34" s="3">
        <f>AVERAGE(B4:B33)</f>
        <v>124.83469999999998</v>
      </c>
      <c r="C34" s="3">
        <f>AVERAGE(C4:C33)</f>
        <v>44.59579999999999</v>
      </c>
      <c r="D34" s="3"/>
      <c r="E34" s="3">
        <f>AVERAGE(E4:E33)</f>
        <v>134.11913333333331</v>
      </c>
      <c r="F34" s="3">
        <f>AVERAGE(F4:F33)</f>
        <v>53.680100000000003</v>
      </c>
      <c r="G34" s="3"/>
      <c r="H34" s="3">
        <f>AVERAGE(H4:H33)</f>
        <v>121.33109999999998</v>
      </c>
      <c r="I34" s="3">
        <f>AVERAGE(I4:I33)</f>
        <v>44.553700000000006</v>
      </c>
      <c r="J34" s="3"/>
      <c r="K34" s="3">
        <f>AVERAGE(K4:K33)</f>
        <v>138.94896666666665</v>
      </c>
      <c r="L34" s="3">
        <f>AVERAGE(L4:L33)</f>
        <v>53.283300000000004</v>
      </c>
    </row>
    <row r="35" spans="1:12" x14ac:dyDescent="0.2">
      <c r="A35" t="s">
        <v>1</v>
      </c>
      <c r="B35" s="3">
        <f>STDEVP(B4:B33)</f>
        <v>6.1093443846291722</v>
      </c>
      <c r="C35" s="3">
        <f>STDEVP(C4:C33)</f>
        <v>2.9180378156105746</v>
      </c>
      <c r="D35" s="3"/>
      <c r="E35" s="3">
        <f>STDEVP(E4:E33)</f>
        <v>10.32790190288209</v>
      </c>
      <c r="F35" s="3">
        <f>STDEVP(F4:F33)</f>
        <v>3.7587668221550183</v>
      </c>
      <c r="G35" s="3"/>
      <c r="H35" s="3">
        <f>STDEVP(H4:H33)</f>
        <v>6.4097243952710903</v>
      </c>
      <c r="I35" s="3">
        <f>STDEVP(I4:I33)</f>
        <v>3.0170012943318407</v>
      </c>
      <c r="J35" s="3"/>
      <c r="K35" s="3">
        <f>STDEVP(K4:K33)</f>
        <v>8.0072827038196213</v>
      </c>
      <c r="L35" s="3">
        <f>STDEVP(L4:L33)</f>
        <v>4.0425013308593973</v>
      </c>
    </row>
  </sheetData>
  <autoFilter ref="A3:F64" xr:uid="{00000000-0009-0000-0000-000000000000}">
    <sortState xmlns:xlrd2="http://schemas.microsoft.com/office/spreadsheetml/2017/richdata2" ref="A4:F64">
      <sortCondition ref="A3:A64"/>
    </sortState>
  </autoFilter>
  <pageMargins left="0.7" right="0.7" top="0.78740157499999996" bottom="0.78740157499999996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9.83203125" customWidth="1"/>
    <col min="2" max="2" width="9" customWidth="1"/>
    <col min="3" max="3" width="8.33203125" customWidth="1"/>
    <col min="4" max="4" width="6.6640625" customWidth="1"/>
    <col min="5" max="5" width="8.5" customWidth="1"/>
    <col min="6" max="6" width="35.83203125" bestFit="1" customWidth="1"/>
    <col min="7" max="7" width="32.1640625" customWidth="1"/>
  </cols>
  <sheetData>
    <row r="1" spans="1:17" x14ac:dyDescent="0.2">
      <c r="A1" s="5" t="s">
        <v>36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3" spans="1:17" x14ac:dyDescent="0.2">
      <c r="A3" t="s">
        <v>6</v>
      </c>
    </row>
    <row r="4" spans="1:17" x14ac:dyDescent="0.2">
      <c r="A4" t="s">
        <v>10</v>
      </c>
      <c r="B4" t="s">
        <v>11</v>
      </c>
      <c r="C4" t="s">
        <v>7</v>
      </c>
      <c r="D4" t="s">
        <v>8</v>
      </c>
      <c r="E4" t="s">
        <v>9</v>
      </c>
      <c r="F4" t="s">
        <v>12</v>
      </c>
      <c r="G4" t="s">
        <v>13</v>
      </c>
    </row>
    <row r="5" spans="1:17" x14ac:dyDescent="0.2">
      <c r="A5" s="1">
        <v>44864</v>
      </c>
      <c r="B5" t="s">
        <v>0</v>
      </c>
      <c r="C5">
        <v>1</v>
      </c>
      <c r="D5" s="2">
        <v>11</v>
      </c>
      <c r="E5" s="2">
        <v>79</v>
      </c>
      <c r="F5">
        <v>27</v>
      </c>
      <c r="G5">
        <v>14</v>
      </c>
    </row>
    <row r="6" spans="1:17" x14ac:dyDescent="0.2">
      <c r="A6" s="1">
        <v>44864</v>
      </c>
      <c r="B6" t="s">
        <v>0</v>
      </c>
      <c r="C6">
        <v>2</v>
      </c>
      <c r="D6" s="2">
        <v>41</v>
      </c>
      <c r="E6" s="2">
        <v>63</v>
      </c>
      <c r="F6">
        <v>27</v>
      </c>
      <c r="G6">
        <v>16</v>
      </c>
    </row>
    <row r="7" spans="1:17" x14ac:dyDescent="0.2">
      <c r="A7" s="1">
        <v>44864</v>
      </c>
      <c r="B7" t="s">
        <v>0</v>
      </c>
      <c r="C7">
        <v>3</v>
      </c>
      <c r="D7" s="2">
        <v>50</v>
      </c>
      <c r="E7" s="2">
        <v>74</v>
      </c>
      <c r="F7">
        <v>20</v>
      </c>
      <c r="G7">
        <v>27</v>
      </c>
    </row>
    <row r="8" spans="1:17" x14ac:dyDescent="0.2">
      <c r="D8" s="2"/>
      <c r="E8" s="2"/>
    </row>
    <row r="9" spans="1:17" x14ac:dyDescent="0.2">
      <c r="A9" s="1"/>
      <c r="C9" t="s">
        <v>2</v>
      </c>
      <c r="D9" s="2">
        <f>AVERAGE(D5:D7)</f>
        <v>34</v>
      </c>
      <c r="E9" s="2">
        <f>AVERAGE(E5:E7)</f>
        <v>72</v>
      </c>
    </row>
    <row r="10" spans="1:17" x14ac:dyDescent="0.2">
      <c r="A10" s="1"/>
      <c r="C10" t="s">
        <v>14</v>
      </c>
      <c r="D10" s="2">
        <f>STDEVP(D5:D7)</f>
        <v>16.673332000533065</v>
      </c>
      <c r="E10" s="2">
        <f>STDEVP(E5:E7)</f>
        <v>6.6833125519211407</v>
      </c>
    </row>
    <row r="11" spans="1:17" x14ac:dyDescent="0.2">
      <c r="A11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F731E-F6E3-E641-8837-9FCC8FF81ADF}">
  <dimension ref="A1:Q31"/>
  <sheetViews>
    <sheetView workbookViewId="0">
      <selection sqref="A1:XFD1"/>
    </sheetView>
  </sheetViews>
  <sheetFormatPr baseColWidth="10" defaultColWidth="8.83203125" defaultRowHeight="15" x14ac:dyDescent="0.2"/>
  <cols>
    <col min="4" max="4" width="14.6640625" bestFit="1" customWidth="1"/>
  </cols>
  <sheetData>
    <row r="1" spans="1:17" x14ac:dyDescent="0.2">
      <c r="A1" s="4" t="s">
        <v>34</v>
      </c>
      <c r="B1" s="4"/>
    </row>
    <row r="3" spans="1:17" x14ac:dyDescent="0.2">
      <c r="A3" s="3" t="s">
        <v>33</v>
      </c>
      <c r="B3" s="3"/>
      <c r="D3" s="3" t="s">
        <v>32</v>
      </c>
      <c r="E3" t="s">
        <v>24</v>
      </c>
      <c r="K3" t="s">
        <v>23</v>
      </c>
    </row>
    <row r="4" spans="1:17" x14ac:dyDescent="0.2">
      <c r="D4" t="s">
        <v>21</v>
      </c>
      <c r="E4">
        <v>0.1744</v>
      </c>
      <c r="F4">
        <v>0.10045</v>
      </c>
      <c r="G4">
        <v>0.1052</v>
      </c>
      <c r="H4">
        <v>0.15509999999999999</v>
      </c>
      <c r="I4">
        <v>0.1258</v>
      </c>
      <c r="K4">
        <v>0.38919999999999999</v>
      </c>
      <c r="L4">
        <v>0.38635000000000003</v>
      </c>
      <c r="M4">
        <v>0.46434999999999998</v>
      </c>
      <c r="N4">
        <v>0.46055000000000001</v>
      </c>
      <c r="O4">
        <v>0.42949999999999999</v>
      </c>
      <c r="P4">
        <v>0.34189999999999998</v>
      </c>
      <c r="Q4">
        <v>0.33925</v>
      </c>
    </row>
    <row r="5" spans="1:17" x14ac:dyDescent="0.2">
      <c r="D5" t="s">
        <v>20</v>
      </c>
      <c r="E5">
        <v>0.13519999999999999</v>
      </c>
      <c r="F5">
        <v>9.2450000000000004E-2</v>
      </c>
      <c r="G5">
        <v>0.1017</v>
      </c>
      <c r="H5">
        <v>0.13355</v>
      </c>
      <c r="I5">
        <v>0.10614999999999999</v>
      </c>
      <c r="K5">
        <v>0.18229999999999999</v>
      </c>
      <c r="L5">
        <v>0.18634999999999999</v>
      </c>
      <c r="M5">
        <v>0.21074999999999999</v>
      </c>
      <c r="N5">
        <v>0.2147</v>
      </c>
      <c r="O5">
        <v>0.1852</v>
      </c>
      <c r="P5">
        <v>0.21074999999999999</v>
      </c>
      <c r="Q5">
        <v>0.15024999999999999</v>
      </c>
    </row>
    <row r="8" spans="1:17" x14ac:dyDescent="0.2">
      <c r="A8" s="3" t="s">
        <v>31</v>
      </c>
      <c r="B8" s="3"/>
      <c r="D8" s="3" t="s">
        <v>30</v>
      </c>
      <c r="E8" t="s">
        <v>24</v>
      </c>
      <c r="K8" t="s">
        <v>23</v>
      </c>
    </row>
    <row r="9" spans="1:17" x14ac:dyDescent="0.2">
      <c r="D9" t="s">
        <v>21</v>
      </c>
      <c r="E9">
        <v>0.63</v>
      </c>
      <c r="F9">
        <v>0.51554999999999995</v>
      </c>
      <c r="G9">
        <v>0.49095</v>
      </c>
      <c r="H9">
        <v>0.4904</v>
      </c>
      <c r="I9">
        <v>0.50854999999999995</v>
      </c>
      <c r="K9">
        <v>2.2378499999999999</v>
      </c>
      <c r="L9">
        <v>1.8607499999999999</v>
      </c>
      <c r="M9">
        <v>2.2778999999999998</v>
      </c>
      <c r="N9">
        <v>2.3626499999999999</v>
      </c>
      <c r="O9">
        <v>1.9961500000000001</v>
      </c>
      <c r="P9">
        <v>2.34335</v>
      </c>
      <c r="Q9">
        <v>1.47715</v>
      </c>
    </row>
    <row r="10" spans="1:17" x14ac:dyDescent="0.2">
      <c r="D10" t="s">
        <v>20</v>
      </c>
      <c r="E10">
        <v>0.73150000000000004</v>
      </c>
      <c r="F10">
        <v>0.55794999999999995</v>
      </c>
      <c r="G10">
        <v>0.54669999999999996</v>
      </c>
      <c r="H10">
        <v>0.55535000000000001</v>
      </c>
      <c r="I10">
        <v>0.52464999999999995</v>
      </c>
      <c r="K10">
        <v>1.3117000000000001</v>
      </c>
      <c r="L10">
        <v>1.1468499999999999</v>
      </c>
      <c r="M10">
        <v>1.2951999999999999</v>
      </c>
      <c r="N10">
        <v>1.3968</v>
      </c>
      <c r="O10">
        <v>1.1621999999999999</v>
      </c>
      <c r="P10">
        <v>2.1605500000000002</v>
      </c>
      <c r="Q10">
        <v>0.93720000000000003</v>
      </c>
    </row>
    <row r="13" spans="1:17" x14ac:dyDescent="0.2">
      <c r="A13" s="3" t="s">
        <v>29</v>
      </c>
      <c r="D13" s="3" t="s">
        <v>28</v>
      </c>
      <c r="E13" t="s">
        <v>24</v>
      </c>
      <c r="K13" t="s">
        <v>23</v>
      </c>
    </row>
    <row r="14" spans="1:17" x14ac:dyDescent="0.2">
      <c r="D14" t="s">
        <v>22</v>
      </c>
      <c r="E14">
        <v>0</v>
      </c>
      <c r="F14">
        <v>0</v>
      </c>
      <c r="G14">
        <v>0</v>
      </c>
      <c r="H14">
        <v>0</v>
      </c>
      <c r="I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7" x14ac:dyDescent="0.2">
      <c r="D15" t="s">
        <v>21</v>
      </c>
      <c r="E15">
        <v>0</v>
      </c>
      <c r="F15">
        <v>0</v>
      </c>
      <c r="G15">
        <v>0</v>
      </c>
      <c r="H15">
        <v>0</v>
      </c>
      <c r="I15">
        <v>0</v>
      </c>
      <c r="K15">
        <v>6.39</v>
      </c>
      <c r="L15">
        <v>9.6999999999999993</v>
      </c>
      <c r="M15">
        <v>11.44</v>
      </c>
      <c r="N15">
        <v>8.39</v>
      </c>
      <c r="O15">
        <v>6</v>
      </c>
    </row>
    <row r="16" spans="1:17" x14ac:dyDescent="0.2">
      <c r="D16" t="s">
        <v>20</v>
      </c>
      <c r="E16">
        <v>0</v>
      </c>
      <c r="F16">
        <v>0</v>
      </c>
      <c r="G16">
        <v>0</v>
      </c>
      <c r="H16">
        <v>0</v>
      </c>
      <c r="I16">
        <v>0</v>
      </c>
      <c r="K16">
        <v>7.72</v>
      </c>
      <c r="L16">
        <v>6.8</v>
      </c>
      <c r="M16">
        <v>10.25</v>
      </c>
      <c r="N16">
        <v>7.41</v>
      </c>
      <c r="O16">
        <v>6.6</v>
      </c>
    </row>
    <row r="18" spans="4:15" x14ac:dyDescent="0.2">
      <c r="D18" s="3" t="s">
        <v>27</v>
      </c>
      <c r="E18" t="s">
        <v>24</v>
      </c>
      <c r="K18" t="s">
        <v>23</v>
      </c>
    </row>
    <row r="19" spans="4:15" x14ac:dyDescent="0.2">
      <c r="D19" t="s">
        <v>22</v>
      </c>
      <c r="E19">
        <v>0</v>
      </c>
      <c r="F19">
        <v>0</v>
      </c>
      <c r="G19">
        <v>0</v>
      </c>
      <c r="H19">
        <v>0</v>
      </c>
      <c r="I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4:15" x14ac:dyDescent="0.2">
      <c r="D20" t="s">
        <v>21</v>
      </c>
      <c r="E20">
        <v>0</v>
      </c>
      <c r="F20">
        <v>0</v>
      </c>
      <c r="G20">
        <v>0</v>
      </c>
      <c r="H20">
        <v>0</v>
      </c>
      <c r="I20">
        <v>0</v>
      </c>
      <c r="K20">
        <v>0.24</v>
      </c>
      <c r="L20">
        <v>0</v>
      </c>
      <c r="M20">
        <v>0.87</v>
      </c>
      <c r="N20">
        <v>0</v>
      </c>
      <c r="O20">
        <v>1.02</v>
      </c>
    </row>
    <row r="21" spans="4:15" x14ac:dyDescent="0.2">
      <c r="D21" t="s">
        <v>2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  <c r="L21">
        <v>0</v>
      </c>
      <c r="M21">
        <v>0</v>
      </c>
      <c r="N21">
        <v>0</v>
      </c>
      <c r="O21">
        <v>1.19</v>
      </c>
    </row>
    <row r="23" spans="4:15" x14ac:dyDescent="0.2">
      <c r="D23" s="3" t="s">
        <v>26</v>
      </c>
      <c r="E23" t="s">
        <v>24</v>
      </c>
      <c r="K23" t="s">
        <v>23</v>
      </c>
    </row>
    <row r="24" spans="4:15" x14ac:dyDescent="0.2">
      <c r="D24" t="s">
        <v>22</v>
      </c>
      <c r="E24">
        <v>0</v>
      </c>
      <c r="F24">
        <v>0</v>
      </c>
      <c r="G24">
        <v>0</v>
      </c>
      <c r="H24">
        <v>0</v>
      </c>
      <c r="I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4:15" x14ac:dyDescent="0.2">
      <c r="D25" t="s">
        <v>21</v>
      </c>
      <c r="E25">
        <v>0</v>
      </c>
      <c r="F25">
        <v>0</v>
      </c>
      <c r="G25">
        <v>0</v>
      </c>
      <c r="H25">
        <v>0</v>
      </c>
      <c r="I25">
        <v>0</v>
      </c>
      <c r="K25">
        <v>0</v>
      </c>
      <c r="L25">
        <v>16.79</v>
      </c>
      <c r="M25">
        <v>5.73</v>
      </c>
      <c r="N25">
        <v>29.78</v>
      </c>
      <c r="O25">
        <v>0</v>
      </c>
    </row>
    <row r="26" spans="4:15" x14ac:dyDescent="0.2">
      <c r="D26" t="s">
        <v>20</v>
      </c>
      <c r="E26">
        <v>0</v>
      </c>
      <c r="F26">
        <v>0</v>
      </c>
      <c r="G26">
        <v>0</v>
      </c>
      <c r="H26">
        <v>0</v>
      </c>
      <c r="I26">
        <v>0</v>
      </c>
      <c r="K26">
        <v>0</v>
      </c>
      <c r="L26">
        <v>0</v>
      </c>
      <c r="M26">
        <v>0</v>
      </c>
      <c r="N26">
        <v>13.55</v>
      </c>
      <c r="O26">
        <v>0</v>
      </c>
    </row>
    <row r="28" spans="4:15" x14ac:dyDescent="0.2">
      <c r="D28" s="3" t="s">
        <v>25</v>
      </c>
      <c r="E28" t="s">
        <v>24</v>
      </c>
      <c r="K28" t="s">
        <v>23</v>
      </c>
    </row>
    <row r="29" spans="4:15" x14ac:dyDescent="0.2">
      <c r="D29" t="s">
        <v>22</v>
      </c>
      <c r="E29">
        <v>0</v>
      </c>
      <c r="F29">
        <v>0</v>
      </c>
      <c r="G29">
        <v>0</v>
      </c>
      <c r="H29">
        <v>0</v>
      </c>
      <c r="I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4:15" x14ac:dyDescent="0.2">
      <c r="D30" t="s">
        <v>21</v>
      </c>
      <c r="E30">
        <v>0</v>
      </c>
      <c r="F30">
        <v>0</v>
      </c>
      <c r="G30">
        <v>0</v>
      </c>
      <c r="H30">
        <v>0</v>
      </c>
      <c r="I30">
        <v>0</v>
      </c>
      <c r="K30">
        <v>14.79</v>
      </c>
      <c r="L30">
        <v>19</v>
      </c>
      <c r="M30">
        <v>19.91</v>
      </c>
      <c r="N30">
        <v>6.09</v>
      </c>
      <c r="O30">
        <v>9.5</v>
      </c>
    </row>
    <row r="31" spans="4:15" x14ac:dyDescent="0.2">
      <c r="D31" t="s">
        <v>20</v>
      </c>
      <c r="E31">
        <v>0</v>
      </c>
      <c r="F31">
        <v>0</v>
      </c>
      <c r="G31">
        <v>0</v>
      </c>
      <c r="H31">
        <v>0</v>
      </c>
      <c r="I31">
        <v>0</v>
      </c>
      <c r="K31">
        <v>2.44</v>
      </c>
      <c r="L31">
        <v>9.4700000000000006</v>
      </c>
      <c r="M31">
        <v>5.54</v>
      </c>
      <c r="N31">
        <v>3.3</v>
      </c>
      <c r="O31">
        <v>11.1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B</vt:lpstr>
      <vt:lpstr>Fig. 1C</vt:lpstr>
      <vt:lpstr>Fig. 6</vt:lpstr>
    </vt:vector>
  </TitlesOfParts>
  <Company>CZU - FAP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</dc:creator>
  <cp:lastModifiedBy>Konečný Lukáš</cp:lastModifiedBy>
  <dcterms:created xsi:type="dcterms:W3CDTF">2023-10-05T12:46:34Z</dcterms:created>
  <dcterms:modified xsi:type="dcterms:W3CDTF">2024-05-23T07:49:30Z</dcterms:modified>
</cp:coreProperties>
</file>